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2"/>
  <workbookPr/>
  <mc:AlternateContent xmlns:mc="http://schemas.openxmlformats.org/markup-compatibility/2006">
    <mc:Choice Requires="x15">
      <x15ac:absPath xmlns:x15ac="http://schemas.microsoft.com/office/spreadsheetml/2010/11/ac" url="/Users/mikeh/Publications/BICCN Ecosystem/Submission/"/>
    </mc:Choice>
  </mc:AlternateContent>
  <xr:revisionPtr revIDLastSave="0" documentId="13_ncr:1_{720CA955-9F0A-CA43-99A8-CA367C701201}" xr6:coauthVersionLast="47" xr6:coauthVersionMax="47" xr10:uidLastSave="{00000000-0000-0000-0000-000000000000}"/>
  <bookViews>
    <workbookView xWindow="41620" yWindow="5920" windowWidth="33600" windowHeight="19620" xr2:uid="{00000000-000D-0000-FFFF-FFFF00000000}"/>
  </bookViews>
  <sheets>
    <sheet name="Data levels"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C8" i="1" l="1"/>
</calcChain>
</file>

<file path=xl/sharedStrings.xml><?xml version="1.0" encoding="utf-8"?>
<sst xmlns="http://schemas.openxmlformats.org/spreadsheetml/2006/main" count="169" uniqueCount="156">
  <si>
    <t>Level</t>
  </si>
  <si>
    <t>General description</t>
  </si>
  <si>
    <t>10X scRNA</t>
  </si>
  <si>
    <t>10X snRNA</t>
  </si>
  <si>
    <t>SmartSeq scRNA</t>
  </si>
  <si>
    <t>snATAC-seq</t>
  </si>
  <si>
    <t>mC-seq3</t>
  </si>
  <si>
    <t>m3C-seq</t>
  </si>
  <si>
    <t>smFISH</t>
  </si>
  <si>
    <t>MERFISH</t>
  </si>
  <si>
    <t>10X Genomics Multiome</t>
  </si>
  <si>
    <t>Single-cell short and long-read RNA</t>
  </si>
  <si>
    <t>Anterograde/retrorade/TRIO tracing</t>
  </si>
  <si>
    <t>Mouselight</t>
  </si>
  <si>
    <t>STPT/OLST</t>
  </si>
  <si>
    <t>Slide-seq</t>
  </si>
  <si>
    <t>SNARE-seq2</t>
  </si>
  <si>
    <t>Electrophysiology</t>
  </si>
  <si>
    <t>Patch-seq</t>
  </si>
  <si>
    <t>Neuron morphology</t>
  </si>
  <si>
    <t>fMOST</t>
  </si>
  <si>
    <t>CISI</t>
  </si>
  <si>
    <t>MRI</t>
  </si>
  <si>
    <t>OCT</t>
  </si>
  <si>
    <t>Histology</t>
  </si>
  <si>
    <t>MORF genetic sparse labeling</t>
  </si>
  <si>
    <t>Electron microscopy</t>
  </si>
  <si>
    <t>X-ray microtomography</t>
  </si>
  <si>
    <t>L0: Raw</t>
  </si>
  <si>
    <t>Primary raw data generated by the experimental protocol. Examples include mapped sequence reads, raw non- or minimally-compressed image series.  These data are generally not meant for public distribution or for delivery to the archives or BCDC.  Basic format should be described.</t>
  </si>
  <si>
    <t>fastq raw sequencing files</t>
  </si>
  <si>
    <t>Pre-processed fastq file with cell barcode information</t>
  </si>
  <si>
    <t>Raw image files</t>
  </si>
  <si>
    <t>Raw image data before QC.</t>
  </si>
  <si>
    <t>fIllumina sequencing data (raw .bcls)
fastq files for RNA-seq and for ATAC-seq</t>
  </si>
  <si>
    <t>fastq files for short-read and long-read data</t>
  </si>
  <si>
    <t>Pre-processing image files including quality assurance of tracer viability, tissue sectioning, &amp; assessment of injection location. Image files corrected for left-right orientation and converted to TIFF or JPEG 2000 files. For rabies tracing, TissueCyte image files in JP2 format (compressed JPEG 2000)</t>
  </si>
  <si>
    <t xml:space="preserve">High resolution TIFF stacks obtained on the SBF2PM and SBLSM.  10x lossy compressed mj2 image stacks for archival
Image stacks TIFF or JPEG2000 for smFISH
</t>
  </si>
  <si>
    <t>Pre-verification or pre-processing raw data from STPT or OLST whole brain microscopy (not stitched or illumination corrected)</t>
  </si>
  <si>
    <t>Slide-seq bead sequencing imaging data</t>
  </si>
  <si>
    <t>fastq, Raw sequencing data</t>
  </si>
  <si>
    <t>Raw data traces prior to QA/QC analysis.  Morphology: QA/QC of all 20x biocytin and DAPI-stained image montages; QA/QC of select 63x TIFF stacks of curated high quality biocytin-filled neurons.</t>
  </si>
  <si>
    <t xml:space="preserve">Electrophysiology: Raw data traces prior to QA/QC analysis.  Morphology:  Unprocessed 20x and 63x image files prior to QA/QC analysis.  Transcriptomics: Raw RNA-sequencing fastq data of single cells.
</t>
  </si>
  <si>
    <t>Unprocessed 20x and 63x image files prior to QA/QC analysis.</t>
  </si>
  <si>
    <t>Raw fMOST image data in both green and red channels in TIFF format before QC</t>
  </si>
  <si>
    <t>Raw image stacks.  Pre-verification</t>
  </si>
  <si>
    <r>
      <rPr>
        <sz val="10"/>
        <color theme="1"/>
        <rFont val="Arial"/>
      </rPr>
      <t xml:space="preserve">Reconstruct from multi-coil k-space data
</t>
    </r>
    <r>
      <rPr>
        <sz val="10"/>
        <color theme="1"/>
        <rFont val="Arial"/>
      </rPr>
      <t xml:space="preserve">to dicom and .dat format </t>
    </r>
  </si>
  <si>
    <t>Strip out irrelevant data in Z</t>
  </si>
  <si>
    <t>Unprocessed image series for panel of marker antibodies run on each human neurosurgical case.</t>
  </si>
  <si>
    <t>Pre-processing preparation of image files including quality assurance of tissue sectioning &amp; immunofluorescent staining of MORF-labeled neurons. Low-magnification (10x) images and high-magnification (30x) images from spinning-disc confocal microscope (Andor DragonFly). Unstitched, individual image file are saved in the native Imaris (ims) file format.</t>
  </si>
  <si>
    <t>Raw images are acquired with metadata on stage positions and section numbers.</t>
  </si>
  <si>
    <t>Raw images are acquired with metadata based on imaging parameters, sample features, and experimental parameters</t>
  </si>
  <si>
    <t>L1: QA/QC</t>
  </si>
  <si>
    <t>Preprocessed data sets having passed an initial round of QA/QC or computation.   This is data intended for sharing within the BICCN network and storage in archive centers. Data sets should use appropriate standard format and compression for ready sharing and for generation of further derived computation and analysis. Basic QC measures should be indicated.</t>
  </si>
  <si>
    <t>BAM files (aligned data). Cell x gene matrix after Cell Ranger QC (can contain additional QC flags). Cell x gene matrix ideally should be in three forms: exon reads only, intron reads only, total reads. Report per library with library/cell metadata.</t>
  </si>
  <si>
    <t>BAM files (aligned data). Cell x gene matrix after Cell Ranger QC (can contain additional QC flags). Cell x gene matrix ideally should be in three forms: exon reads only, intron reads only, total reads. Report per library [or at regular intervals] with library/cell metadata.</t>
  </si>
  <si>
    <t>Cell metatable with QC basic metrics Alignment of sequencing reads in bam format. cell x bin matrix after initial QA/QC (5kb, 10kb genomic bins).              cell x gene matrix after initial QA/QC (2kb upstream of TSS + gene body)</t>
  </si>
  <si>
    <t>Cell metatable with QC basic metrics.
Alignment of sequencing reads in bam format.
Base-level methylation call in ALLC format.
Cell x bin matrix after inital QA/QC (5kb, 100kb genomic bins).
Cell x gene matrix after initial QA/QC (2kb upstream and downstream of gene body)</t>
  </si>
  <si>
    <t>Cell metatable with QC basic metrics. Alignment of sequencing reads in bam format. Base-level methylation call in ALLC format.
3D genome contact call in tsv table format. Cell x bin matrix after inital QA/QC (5kb, 100kb genomic bins). Cell x gene matrix after initial QA/QC (2kb upstream and downstream of gene body)</t>
  </si>
  <si>
    <t>Stiched, background-subtracted, flattened (Z stack max projection) images; RNA molecule calls (table of gene/x/y/intensity).</t>
  </si>
  <si>
    <t>TIFF images after processing, basic statistics on quantified probe/gene information per cell.</t>
  </si>
  <si>
    <t>QC’d RNAseq data with associated metadata.  BAM files that contain reads mapped to our new marmoset reference genome, basic alignment and mapping quality statistics and estimated number of cells. Metadata include basic sample information (age, sex, region).
BAM files for RNA-seq and ATAC-seq, fragment file for ATAC-seq, cell x gene matrix for RNA, cell x bin matrix for ATAC, cell x gene score matrix for ATAC. All files are after Cell Ranger QC and can contain additional QC flags.</t>
  </si>
  <si>
    <t>Cell x gene matrix, and short read BAM file after CellRanger QC for short-read data. Long reads mapped to reference genome in a BAM format</t>
  </si>
  <si>
    <t>Post-processed images, initial annotation and cataloging of projection neuron types based on connection start and end points. Images processed through Connection Lens for warping. Each section is matched to its corresponding level in the Allen Reference Atlas for mouse brain and registered.  All labeling is thresholded.  Connection Lens is informatics software designed to process 2D images of histologically prepared tissue. The software expediently and accurately warps (registers), reconstructs (thresholds), and annotates (quantifies) labeled axons, axonal processes, and cell bodies, enabling the efficient analysis of large-scale data of different modalities.</t>
  </si>
  <si>
    <t xml:space="preserve">Rendered images.High resolution TIFF volumes stitched and rendered into a coherent brain volume. Data stored as a sequentially downsampled octree of TIFF stacks
For smFISH QC image data, images quantified and metadata; TIFF or JPEG2002 format
</t>
  </si>
  <si>
    <t>Converted to a standard format TIFF, JPEG2000; QA/QC (computational with human-in-the-loop checks), together with associated experimental metadata (metadata set agreed upon by BICCN committee with BCDC): for STPT datasets completed within 3 days and for OLST within 1 week.</t>
  </si>
  <si>
    <t xml:space="preserve">.fastq; .txt,   Raw sequencing data from Slide-seq experiments
Spatial coordinates of all sequenced beads
</t>
  </si>
  <si>
    <t>Separate bam files for SNARE2-RNA and SNARE2-AC; fragment files for SNARE2-AC; cellxgene matrix for SNARE2-RNA; cellxpeak matrix for SNARE2-AC (outputs of the snarePip pipeline)</t>
  </si>
  <si>
    <t>Automated and manual QA/QC of data at the level of the entire cell recording, as well as individual data traces.  Packaging of data in standardized .NWB format</t>
  </si>
  <si>
    <t>QA/QC; conversion to a standard format with associated metadata for submission to BCDC data archives.  Electrophysiology:  Automated and manual QA/QC of data at the level of the entire cell recording, as well as individual data traces.  Packaging of data in standardized .NWB format. Morphology: QA/QC of all 20x biocytin and DAPI-stained image montages; QA/QC of select 63x TIFF stacks of curated high quality biocytin-filled neurons. Transcriptomics: Sequencing reads aligned to reference genome and stored as BAM files; Read alignment statistics; Pass/Fail nuclei based on QC criteria; All three data modalities must use common cell identifiers for cross-linking.</t>
  </si>
  <si>
    <t xml:space="preserve">QA/QC of select 63x TIFF stacks of curated high quality biocytin-filled neurons.
</t>
  </si>
  <si>
    <t xml:space="preserve">Raw fMOST image dataset in both green and red channels in TIFF format, past QC and selected to be publicly released. TeraFly converted image files on QC passed and selected brains. TIFF or JPEG2000 image files after processing.
</t>
  </si>
  <si>
    <t>QC’d images.  Stitched and flattened images, aligned across imaging rounds. Background subtracted and saved as TIFFs.</t>
  </si>
  <si>
    <r>
      <rPr>
        <sz val="10"/>
        <color theme="1"/>
        <rFont val="Arial"/>
      </rPr>
      <t>Cross-run averaging of MRI data.</t>
    </r>
    <r>
      <rPr>
        <sz val="10"/>
        <color theme="1"/>
        <rFont val="Arial"/>
      </rPr>
      <t xml:space="preserve"> Reconstruction of high resolution data to .mgh, .mgz, or .nii.gz format</t>
    </r>
  </si>
  <si>
    <t>Signal-to-noise ratio calculation to ensure dataset quality,  Confirm target sample was actually imaged,Confirm image header for accuracy</t>
  </si>
  <si>
    <t>QA/QC processed image series for panel of marker antibodies.  Unprocessed image series for panel of marker antibodies run on each human neurosurgical case.</t>
  </si>
  <si>
    <t xml:space="preserve">Post-processed images (stitched).  Low-magnification (10x) and high-magnification (30x) images digitally stitched through Imaris Stitcher. All labeling is thresholded. </t>
  </si>
  <si>
    <t>Aligned and segmented 3D EM volume, including the following process steps: Synapse locations identified with computer vision algorithms. EM images are stitched in 2D, then aligned into a contiguous 3D volume. Aligned 3D volumes are processed by automated segmentation algorithms, and then proofread by humans.</t>
  </si>
  <si>
    <t xml:space="preserve">3D image volume is stiched and aligned as needed to generate a volumetric contiguous dataset. </t>
  </si>
  <si>
    <t>L2: Linked</t>
  </si>
  <si>
    <t>Data at this level are spatially localized and mapped to appropriate brain region or stereotaxic site.   This contains sufficient metadata to be accessible and displayable within the mouse Common Coordinate Framework (CCF) or localizable within another identified atlas for other species.</t>
  </si>
  <si>
    <t>Cell x gene matrix for individual libraries whose dissection regions have been mapped or pinned or annotated to the CCF. Identical to L1, but with additional CCF-related metadata.</t>
  </si>
  <si>
    <t>Cell metatable and count matrix for individual libraries whose dissection regions have been mapped or pinned or annotated to the Allen Reference Atlas (ARA)/Allen CCF</t>
  </si>
  <si>
    <t>Alignment of tissue blocks for smFISH to human reference atlas/CCF.  Cross-correlation between smFISH and single nucleus RNA-seq levels and clusters.</t>
  </si>
  <si>
    <t>Registering or pinning MERFISH sections to CCF using tissue section images collected. Cross-correlation between smFISH and single nucleus RNA-seq levels and clusters.</t>
  </si>
  <si>
    <t>All matrix files that are linked to anatomical regions in CCF.</t>
  </si>
  <si>
    <r>
      <rPr>
        <sz val="10"/>
        <color theme="1"/>
        <rFont val="Arial"/>
      </rPr>
      <t>All matrix files linked to anatomical regions for short read data. All reads derived from anatomical regions for long read data</t>
    </r>
    <r>
      <rPr>
        <sz val="10"/>
        <color theme="1"/>
        <rFont val="Arial"/>
      </rPr>
      <t xml:space="preserve">
 </t>
    </r>
  </si>
  <si>
    <t>Images processed through Connection Lens for warping. Each section is matched to its corresponding level in the Allen Reference Atlas for mouse brain and registered.  All labeling is thresholded.  Connection Lens is informatics software designed to process 2D images of histologically prepared tissue. The software expediently and accurately warps (registers), reconstructs (thresholds), and annotates (quantifies) labeled axons, axonal processes, and cell bodies, enabling the efficient analysis of large-scale data of different modalities. For rabies tracing, TissueCyte image files QC'd based on image quality and virus infection.  3D images of whole brain lightsheet and thick section confocal images will be registered using 3D registration pipeline developed by Daniel Toward.</t>
  </si>
  <si>
    <t xml:space="preserve">Morph imaged brain onto the Allen reference template. Down sampled data at ~10µm voxel resolution will be used for registration.  Generate proofread consensus neuronal reconstructions in SWC format.  smFISH data aligned onto morphological reconstruction
</t>
  </si>
  <si>
    <t>CCF-mapped data (neuron distribution, reconstructions, reduced resolution atlas-mapped annotations e.g. cell density)</t>
  </si>
  <si>
    <t>CCF-aligned Slide-seq coordinates</t>
  </si>
  <si>
    <t>Matrix files linked to anatomical regions in CCF</t>
  </si>
  <si>
    <t>Pinning surgical specimen location to human reference atlas/CCF with confidence interval. Assignment of recorded cells to spatial region. Output in NWB format.</t>
  </si>
  <si>
    <t xml:space="preserve">Pinning surgical specimen location to human reference atlas/CCF with confidence interval. Assignment of recorded cells to spatial region. </t>
  </si>
  <si>
    <t>Regional association or registration mapping to CCF.  Pinning surgical specimen location to human reference atlas/CCF with confidence interval.</t>
  </si>
  <si>
    <r>
      <rPr>
        <sz val="10"/>
        <color theme="1"/>
        <rFont val="Arial"/>
      </rPr>
      <t xml:space="preserve">Registration of down-sampled whole-brain image series to CCF
and </t>
    </r>
    <r>
      <rPr>
        <sz val="10"/>
        <color theme="1"/>
        <rFont val="Arial"/>
      </rPr>
      <t>marker files (with soma locations)</t>
    </r>
  </si>
  <si>
    <t>Registration mapping to CCF and cell segmented.</t>
  </si>
  <si>
    <t>Register MRI,  Reconstructed surface models for each hemisphere,  Segmented MRI data</t>
  </si>
  <si>
    <t xml:space="preserve">Register OCT  Reconstructed surface models for each hemisphere,  Segmented OCT data
</t>
  </si>
  <si>
    <t>Association and mapping with CCF.</t>
  </si>
  <si>
    <t xml:space="preserve">SWC reconstruction files and CCF+ registration. Label graphic reconstruction through Connection Lens for 2D images: Low-magnification images processed through Connection Lens for warping. Each low-mag section (10x), the corresponding high-mag (30x) ROIs, and the SWCs within the ROIs are matched to its corresponding level in the Allen Reference Atlas for mouse brain and registered. 3D reconstruction of MORF-labeled dendritic processes is performed with either a custom-developed pipeline that integrates APP2 and G-Cut segmentation or a newly develeoped, accelerated pipeline called Recut.
</t>
  </si>
  <si>
    <t>Cell type annotations generated through manual and automated methods.  Cells are analyzed for features and run through machine learning classifiers.  Reconstructed volume with identified synapses and cells used to generate connectivity data.</t>
  </si>
  <si>
    <t>Image volume is registered to common coordinate frame or mapped with an atlas</t>
  </si>
  <si>
    <t>L3: Features</t>
  </si>
  <si>
    <t>A derived data set identiying and summarizing relevant features and properties for the specific modality.   This level makes precise the basic quantitative features that are derived for the data that allow for shared and algorithmic approaches across or within centers. Examples include differential expression, marker gene determination, image signal segmentation,  trace measurememt and any relevant modality specific features.</t>
  </si>
  <si>
    <t>Refined cell x gene matrix with cluster assignment for each cell (after clustering analysis and additional rounds of QC).  Report per public-facing taxonomy /w library metadata and taxonomy nomenclature.</t>
  </si>
  <si>
    <t>A list of candidate cis-regulatory element (cCREs)/peaks identified from scATAC-seq.
Refined 1) cell x bin, 2) cell x peak matrics with cluster assignment for each cell (after clustering analysis and additional rounds of QC)</t>
  </si>
  <si>
    <t>A list of candidate cis-regulatory element (cCREs)/differentally methylated regions (DMRs) identified from DNA methylome.
Cluster assignment for each cell (after clustering analysis and additional rounds of QC).</t>
  </si>
  <si>
    <t>A list of candidate cis-regulatory element (cCREs)/differentally methylated regions (DMRs) identified from DNA methylome.
Cluster assignment for each cell (after clustering analysis and additional rounds of QC).For each cell cluster, a list of chromatin loops at 10kb resolution; chromatin domains at 25kb resolution; and chromatin compartments at 100kb resolution.</t>
  </si>
  <si>
    <t>Cell soma segmentation, gene/probe quantification per cell, clustering and analysis of spatial statistics.</t>
  </si>
  <si>
    <t xml:space="preserve">Cell soma segmentation, gene/probe quantification per cell, initial transcriptomic cluster annotation.  
</t>
  </si>
  <si>
    <t xml:space="preserve">For RNA-seq, cell x gene matrix with cluster assignment (after clustering analysis and additional rounds of QC). For ATAC-seq, cell x gene score matrix and cell x peak matrix with cluster assignment, called peak list, cluster-level bigwig files. </t>
  </si>
  <si>
    <t>Cluster specific information on gene-expression, exon counts, exon inclusion, TSS counts, TSS usage, PolyA-site counts, PolyA-site usage, isoform abundance</t>
  </si>
  <si>
    <t>SWC** reconstruction files/CCF+ registration. Label graphic reconstruction, and annotation through Connection Lens for 2D images. Initiate 3D reconstruction of labeled axonal projections. G-Cut++ graphic reconstruction of labeled neurons for 3D. For rabies tracing, Parameters used to register image files to CCF. Registered connection density and injection density files in Nrrd format. Connectivity matrix along with all metadata, manually annotated injection site</t>
  </si>
  <si>
    <t xml:space="preserve">Transformed SWCs in CCF coordinates.  The transform file generated in the registration step will be used to morph all reconstructions/ SWCs from multiple brains and served via the MouseLight NeuronBrowser.smFISH data aligned onto morphological reconstruction
</t>
  </si>
  <si>
    <t>Annotated data. Overlay atlas on brain images (automated with manual proofreading); automated object segmentation based overlays (cells, processes); Neuron reconstruction.</t>
  </si>
  <si>
    <t xml:space="preserve">Transcriptome-aligned Slide-seq data.   Matched beads-by-gene expression matrix.  Matched spatial coordinates table </t>
  </si>
  <si>
    <t>Cells types will be clustered by the expression matrix. ATAC-seq tracks of chromatin accessibility per cluster, available in a BigWig format.</t>
  </si>
  <si>
    <t xml:space="preserve">Features measured from individual traces and averaged across repeated stimuli (e.g. action potential threshold voltage) as well as features extracted by combining several measurements made on related stimuli (e.g. input resistance). Clustering of cells based on most discriminatory ephys and morphological features. </t>
  </si>
  <si>
    <t>Electrophysiology:  Features measured from individual traces and averaged across repeated stimuli (e.g. action potential threshold voltage) as well as features extracted by combining several measurements made on related stimuli (e.g. input resistance). Morphology:Cortical layer annotations based on 20x TIFF of biocytin and DAPI-stained acute slice; SWC file containing automated signal detection and/or manual 3D morphological reconstruction based on 63x digital TIFF stack of individual biocytin filled neurons; features measured from SWC file and qualitative morphological cell type assignment. High resolution detailed morphology renderings for subset of exemplary biocytin filled neurons. Transcriptomics:Gene expression quantification; Mapping of cells to reference cortical cell type taxonomy based on transcriptomic profiles.  Include details of taxonomy (e.g., doi to public files).</t>
  </si>
  <si>
    <t>SWC file containing automated signal detection and/or manual 3D morphological reconstruction based on 20x or 63x digital TIFF stack of individual biocytin filled neurons; features measured from SWC file</t>
  </si>
  <si>
    <t>Original morphology reconstructions in SWC format,  reconstructions registered to CCF in SWC, features measured from the reconstructions, initial morphological type assignement</t>
  </si>
  <si>
    <t>Decompressed images, expression matrices, and cell segmented spatial data.  Decompress data to recover high-resolution spatial gene expression profiles; convert decompressed data to standard tiff format, and counts and molecular identities to csv.</t>
  </si>
  <si>
    <t>MRI data that has been B0 corrected,  gradient unwarped,  B1 +/- corrected/intensity normalized</t>
  </si>
  <si>
    <t>Intensity Normalization,  Voxel spatial averaging, Stitching</t>
  </si>
  <si>
    <t>Cellular quantification, stereology</t>
  </si>
  <si>
    <t xml:space="preserve">Neuronal type (MSNs and L5 CPNs) atlas incorporating dendritic morphological properties and distribution patterns (dendritome), cell census and clustering based on dendritome, connectivity, and complete metadata. Graphic reconstructions and annotations of all labeling (neurons and axonal projections) in 2D and 3D continued. Morphological metric analysis and clustering analysis.Complete  cell counts generated via Connection Lens.
</t>
  </si>
  <si>
    <t>Proofread neuronal reconstructions (SWC file types &amp; meshes).  Segmentation results are refined by human powered proofreading.</t>
  </si>
  <si>
    <t>Cells, cell segments, projections, and structures, blood vessels, and other features in the image volume are identified and labeled, and associated metadata is generated, as possible.</t>
  </si>
  <si>
    <t>L4: Integrated</t>
  </si>
  <si>
    <t>Informative knowledge level based data sets that provide useful derived results for the community. These datasets integrate with other modalities and are suitable for public release for users desiring results based summary.   The data have value for the BICCN network and larger community in advancing our understanding of cell types in the brain.   Appropriate results may be release on the BICCN portal.</t>
  </si>
  <si>
    <t>Published datasets bundled in bd bags.  Any given bd bag could include multiple L3 data sets (e.g., human, mouse, and marmoset M1) and in many cases will be released in tandom with L3 data sets.</t>
  </si>
  <si>
    <t>Published datasets bundled in bd bags.
Both cell taxonomy and cis-regulatory elements will be subjected to a public available web portal for visualization and analysis</t>
  </si>
  <si>
    <t>Published datasets bundled in bd bags.
Both cell taxonmy and cis-regulatory elements will be subjected to a public available web portal for visualization and analysis</t>
  </si>
  <si>
    <t>Published datasets bundled in bd bags.
Both cell taxonmy and cis-regulatory elements and chromatin conformation features will be subjected to a public available web portal for visualization and analysis</t>
  </si>
  <si>
    <r>
      <rPr>
        <sz val="10"/>
        <color rgb="FF000000"/>
        <rFont val="Arial"/>
      </rPr>
      <t xml:space="preserve">Cellular census of cell type proportions and spatial distributions, refinement of transcriptomic classification based on smFISH results. Comparative analysis of spatial distributions.
</t>
    </r>
    <r>
      <rPr>
        <sz val="10"/>
        <color rgb="FF000000"/>
        <rFont val="Arial"/>
      </rPr>
      <t>Published datasets bundled in bd bags</t>
    </r>
  </si>
  <si>
    <r>
      <rPr>
        <sz val="10"/>
        <color rgb="FF000000"/>
        <rFont val="Arial"/>
      </rPr>
      <t xml:space="preserve">Cellular census of cell type proportions and spatial distributions, refinement of transcriptomic classification based on smFISH results. Comparative analysis of spatial distributions.
</t>
    </r>
    <r>
      <rPr>
        <sz val="10"/>
        <color rgb="FF000000"/>
        <rFont val="Arial"/>
      </rPr>
      <t>Published datasets bundled in bd bags</t>
    </r>
  </si>
  <si>
    <t>Integrated transcriptome, cell morphology and localization data for individual cell types. Published datasets bundled in bd bags</t>
  </si>
  <si>
    <t xml:space="preserve">Published datasets bundled in appropriate format. Data associated with other transcriptomic data sets linking cell type definitin.
</t>
  </si>
  <si>
    <t xml:space="preserve">Projection neuron type atlas, axonal-dendritic distribution patterns, cell census, connectivity, and complete metadata. Analysis of circuitry and scientific insights via publications.  Data subjected to a variety of analysis tools. Data visualization.
</t>
  </si>
  <si>
    <t xml:space="preserve">Analysis of projections – classification into morphological  and molecular cell types.  Clustering neurons by shape and molecular profile
Combining with other data modalities
</t>
  </si>
  <si>
    <t>Final analysis that relates the data across data elements, across species, phenotypes, biological states, cell taxonomy, neuronal circuits, etc.</t>
  </si>
  <si>
    <t>Mapping of single cell cluster types into slide-seq data using R packages RCTD and LIGER</t>
  </si>
  <si>
    <t>List of cluster-specific peaks and an analysis predicting their target genes, available as part of published datasets</t>
  </si>
  <si>
    <r>
      <rPr>
        <sz val="10"/>
        <color rgb="FF000000"/>
        <rFont val="Arial"/>
      </rPr>
      <t xml:space="preserve">Multimodal cell type classification and comparative analysis.  Refined transcriptomic cell type taxonomy based on morpho-electric diversity. </t>
    </r>
    <r>
      <rPr>
        <sz val="10"/>
        <color rgb="FF000000"/>
        <rFont val="Arial"/>
      </rPr>
      <t>Published datasets bundled in bd bags.  Will include L3 datasets for all modalities (and potentially multiple species), along with the associated cell type taxonomy.</t>
    </r>
  </si>
  <si>
    <t xml:space="preserve">Published datasets bundled in bd bags.  Will include L3 datasets for all modalities (and potentially multiple species), along with the associated cell type taxonomy. Refined transcriptomic cell type taxonomy based on morpho-electric diversity. Comparative analysis between matched human and mouse datasets.   </t>
  </si>
  <si>
    <r>
      <rPr>
        <sz val="10"/>
        <color theme="1"/>
        <rFont val="Arial"/>
      </rPr>
      <t xml:space="preserve">Multimodal cell type classification and comparative analysis
</t>
    </r>
    <r>
      <rPr>
        <sz val="10"/>
        <color theme="4"/>
        <rFont val="Arial"/>
      </rPr>
      <t>Allen Institute suggestion: Published datasets bundled in bd bags.  Will include L3 datasets for all modalities (and potentially multiple species), along with the associated cell type taxonomy.</t>
    </r>
  </si>
  <si>
    <t>Cross-regional comparison of transcriptomic and morphological cell types; comparative analyses across species, phenotypes, biological states, neuronal circuits; biomedical literature parsing; generation of an integrated spatial cell census across the entire mouse brain; generation of a first-version brain-wide connectivity wiring diagram</t>
  </si>
  <si>
    <t>Census of cell type proportions and spatial distributions. Comparison to cell types from scRNASeq. Comparative analysis of spatial distributions.</t>
  </si>
  <si>
    <t>Reconstructed laminar models of infragranular/supragranular border.  Cell types tabulated by laminar and cortical location.</t>
  </si>
  <si>
    <t>6 Layer surface models.</t>
  </si>
  <si>
    <r>
      <rPr>
        <sz val="10"/>
        <color rgb="FF000000"/>
        <rFont val="Arial"/>
      </rPr>
      <t xml:space="preserve">Multimodal association. </t>
    </r>
    <r>
      <rPr>
        <sz val="10"/>
        <color rgb="FF000000"/>
        <rFont val="Arial"/>
      </rPr>
      <t xml:space="preserve">Published datasets bundled in bd bags.  </t>
    </r>
  </si>
  <si>
    <t xml:space="preserve">Analysis of dendritome and scientific insights via publications.   Data subjected to a variety of analysis tools.
Data visualization.
</t>
  </si>
  <si>
    <t xml:space="preserve">Integrated analysis figures. Various analysis which relate cell types, gene expression, projection patterns to local connectivity.  </t>
  </si>
  <si>
    <t>Identification of features in the reconstructed and analyzed dataset, and comparison with co-registered or complementary datasets.  Data visualization.</t>
  </si>
  <si>
    <t>note this table of data types and QC submitted from the P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13">
    <font>
      <sz val="10"/>
      <color rgb="FF000000"/>
      <name val="Arial"/>
      <scheme val="minor"/>
    </font>
    <font>
      <b/>
      <sz val="10"/>
      <color theme="1"/>
      <name val="Calibri"/>
    </font>
    <font>
      <b/>
      <sz val="11"/>
      <color theme="1"/>
      <name val="Arial"/>
    </font>
    <font>
      <i/>
      <sz val="11"/>
      <color theme="1"/>
      <name val="Arial"/>
    </font>
    <font>
      <sz val="10"/>
      <color theme="1"/>
      <name val="Arial"/>
    </font>
    <font>
      <sz val="10"/>
      <color rgb="FF000000"/>
      <name val="Arial"/>
    </font>
    <font>
      <b/>
      <sz val="10"/>
      <color theme="1"/>
      <name val="Arial"/>
    </font>
    <font>
      <sz val="11"/>
      <color rgb="FF000000"/>
      <name val="Calibri"/>
    </font>
    <font>
      <sz val="12"/>
      <color rgb="FF000000"/>
      <name val="-webkit-standard"/>
    </font>
    <font>
      <u/>
      <sz val="10"/>
      <color rgb="FF1155CC"/>
      <name val="Arial"/>
    </font>
    <font>
      <sz val="11"/>
      <color rgb="FF000000"/>
      <name val="&quot;Times New Roman&quot;"/>
    </font>
    <font>
      <sz val="12"/>
      <color rgb="FF000000"/>
      <name val="Calibri"/>
    </font>
    <font>
      <sz val="10"/>
      <color theme="4"/>
      <name val="Arial"/>
    </font>
  </fonts>
  <fills count="4">
    <fill>
      <patternFill patternType="none"/>
    </fill>
    <fill>
      <patternFill patternType="gray125"/>
    </fill>
    <fill>
      <patternFill patternType="solid">
        <fgColor rgb="FFF3F3F3"/>
        <bgColor rgb="FFF3F3F3"/>
      </patternFill>
    </fill>
    <fill>
      <patternFill patternType="solid">
        <fgColor rgb="FFFFFFFF"/>
        <bgColor rgb="FFFFFFFF"/>
      </patternFill>
    </fill>
  </fills>
  <borders count="1">
    <border>
      <left/>
      <right/>
      <top/>
      <bottom/>
      <diagonal/>
    </border>
  </borders>
  <cellStyleXfs count="1">
    <xf numFmtId="0" fontId="0" fillId="0" borderId="0"/>
  </cellStyleXfs>
  <cellXfs count="19">
    <xf numFmtId="0" fontId="0" fillId="0" borderId="0" xfId="0"/>
    <xf numFmtId="0" fontId="1" fillId="0" borderId="0" xfId="0" applyFont="1" applyAlignment="1">
      <alignment horizontal="center" vertical="top"/>
    </xf>
    <xf numFmtId="0" fontId="1" fillId="0" borderId="0" xfId="0" applyFont="1" applyAlignment="1">
      <alignment horizontal="center" vertical="top" wrapText="1"/>
    </xf>
    <xf numFmtId="0" fontId="2" fillId="0" borderId="0" xfId="0" applyFont="1" applyAlignment="1">
      <alignment vertical="top"/>
    </xf>
    <xf numFmtId="0" fontId="3" fillId="0" borderId="0" xfId="0" applyFont="1" applyAlignment="1">
      <alignment vertical="top" wrapText="1"/>
    </xf>
    <xf numFmtId="0" fontId="4" fillId="0" borderId="0" xfId="0" applyFont="1" applyAlignment="1">
      <alignment vertical="top" wrapText="1"/>
    </xf>
    <xf numFmtId="0" fontId="4" fillId="2" borderId="0" xfId="0" applyFont="1" applyFill="1" applyAlignment="1">
      <alignment vertical="top" wrapText="1"/>
    </xf>
    <xf numFmtId="0" fontId="4" fillId="0" borderId="0" xfId="0" applyFont="1" applyAlignment="1">
      <alignment vertical="top"/>
    </xf>
    <xf numFmtId="0" fontId="4" fillId="3" borderId="0" xfId="0" applyFont="1" applyFill="1" applyAlignment="1">
      <alignment vertical="top" wrapText="1"/>
    </xf>
    <xf numFmtId="0" fontId="5" fillId="3" borderId="0" xfId="0" applyFont="1" applyFill="1" applyAlignment="1">
      <alignment vertical="top" wrapText="1"/>
    </xf>
    <xf numFmtId="0" fontId="5" fillId="0" borderId="0" xfId="0" applyFont="1" applyAlignment="1">
      <alignment vertical="top" wrapText="1"/>
    </xf>
    <xf numFmtId="0" fontId="6" fillId="0" borderId="0" xfId="0" applyFont="1" applyAlignment="1">
      <alignment vertical="top"/>
    </xf>
    <xf numFmtId="0" fontId="7" fillId="0" borderId="0" xfId="0" applyFont="1" applyAlignment="1">
      <alignment horizontal="left"/>
    </xf>
    <xf numFmtId="0" fontId="7" fillId="0" borderId="0" xfId="0" applyFont="1"/>
    <xf numFmtId="0" fontId="8" fillId="0" borderId="0" xfId="0" applyFont="1"/>
    <xf numFmtId="0" fontId="4" fillId="0" borderId="0" xfId="0" applyFont="1" applyAlignment="1">
      <alignment wrapText="1"/>
    </xf>
    <xf numFmtId="0" fontId="9" fillId="0" borderId="0" xfId="0" applyFont="1" applyAlignment="1">
      <alignment wrapText="1"/>
    </xf>
    <xf numFmtId="0" fontId="10" fillId="0" borderId="0" xfId="0" applyFont="1"/>
    <xf numFmtId="0" fontId="11" fillId="0" borderId="0" xfId="0" applyFont="1" applyAlignment="1">
      <alignment horizontal="left"/>
    </xf>
  </cellXfs>
  <cellStyles count="1">
    <cellStyle name="Normal" xfId="0" builtinId="0"/>
  </cellStyles>
  <dxfs count="3">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s>
  <tableStyles count="1">
    <tableStyle name="Data levels-style" pivot="0" count="3" xr9:uid="{00000000-0011-0000-FFFF-FFFF00000000}">
      <tableStyleElement type="headerRow" dxfId="2"/>
      <tableStyleElement type="firstRowStripe" dxfId="1"/>
      <tableStyleElement type="secondRowStripe" dxfId="0"/>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_1" displayName="Table_1" ref="A1:AB10">
  <tableColumns count="28">
    <tableColumn id="1" xr3:uid="{00000000-0010-0000-0000-000001000000}" name="Level"/>
    <tableColumn id="2" xr3:uid="{00000000-0010-0000-0000-000002000000}" name="General description"/>
    <tableColumn id="3" xr3:uid="{00000000-0010-0000-0000-000003000000}" name="10X scRNA"/>
    <tableColumn id="4" xr3:uid="{00000000-0010-0000-0000-000004000000}" name="10X snRNA"/>
    <tableColumn id="5" xr3:uid="{00000000-0010-0000-0000-000005000000}" name="SmartSeq scRNA"/>
    <tableColumn id="6" xr3:uid="{00000000-0010-0000-0000-000006000000}" name="snATAC-seq"/>
    <tableColumn id="7" xr3:uid="{00000000-0010-0000-0000-000007000000}" name="mC-seq3"/>
    <tableColumn id="8" xr3:uid="{00000000-0010-0000-0000-000008000000}" name="m3C-seq"/>
    <tableColumn id="9" xr3:uid="{00000000-0010-0000-0000-000009000000}" name="smFISH"/>
    <tableColumn id="10" xr3:uid="{00000000-0010-0000-0000-00000A000000}" name="MERFISH"/>
    <tableColumn id="11" xr3:uid="{00000000-0010-0000-0000-00000B000000}" name="10X Genomics Multiome"/>
    <tableColumn id="12" xr3:uid="{00000000-0010-0000-0000-00000C000000}" name="Single-cell short and long-read RNA"/>
    <tableColumn id="13" xr3:uid="{00000000-0010-0000-0000-00000D000000}" name="Anterograde/retrorade/TRIO tracing"/>
    <tableColumn id="14" xr3:uid="{00000000-0010-0000-0000-00000E000000}" name="Mouselight"/>
    <tableColumn id="15" xr3:uid="{00000000-0010-0000-0000-00000F000000}" name="STPT/OLST"/>
    <tableColumn id="16" xr3:uid="{00000000-0010-0000-0000-000010000000}" name="Slide-seq"/>
    <tableColumn id="17" xr3:uid="{00000000-0010-0000-0000-000011000000}" name="SNARE-seq2"/>
    <tableColumn id="18" xr3:uid="{00000000-0010-0000-0000-000012000000}" name="Electrophysiology"/>
    <tableColumn id="19" xr3:uid="{00000000-0010-0000-0000-000013000000}" name="Patch-seq"/>
    <tableColumn id="20" xr3:uid="{00000000-0010-0000-0000-000014000000}" name="Neuron morphology"/>
    <tableColumn id="21" xr3:uid="{00000000-0010-0000-0000-000015000000}" name="fMOST"/>
    <tableColumn id="22" xr3:uid="{00000000-0010-0000-0000-000016000000}" name="CISI"/>
    <tableColumn id="23" xr3:uid="{00000000-0010-0000-0000-000017000000}" name="MRI"/>
    <tableColumn id="24" xr3:uid="{00000000-0010-0000-0000-000018000000}" name="OCT"/>
    <tableColumn id="25" xr3:uid="{00000000-0010-0000-0000-000019000000}" name="Histology"/>
    <tableColumn id="26" xr3:uid="{00000000-0010-0000-0000-00001A000000}" name="MORF genetic sparse labeling"/>
    <tableColumn id="27" xr3:uid="{00000000-0010-0000-0000-00001B000000}" name="Electron microscopy"/>
    <tableColumn id="28" xr3:uid="{00000000-0010-0000-0000-00001C000000}" name="X-ray microtomography"/>
  </tableColumns>
  <tableStyleInfo name="Data levels-style" showFirstColumn="1" showLastColumn="1" showRowStripes="1" showColumnStripes="0"/>
</table>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B1000"/>
  <sheetViews>
    <sheetView tabSelected="1" workbookViewId="0">
      <pane xSplit="2" ySplit="1" topLeftCell="C2" activePane="bottomRight" state="frozen"/>
      <selection pane="topRight" activeCell="C1" sqref="C1"/>
      <selection pane="bottomLeft" activeCell="A2" sqref="A2"/>
      <selection pane="bottomRight" activeCell="C2" sqref="C2"/>
    </sheetView>
  </sheetViews>
  <sheetFormatPr baseColWidth="10" defaultColWidth="12.6640625" defaultRowHeight="15" customHeight="1"/>
  <cols>
    <col min="1" max="1" width="12.6640625" customWidth="1"/>
    <col min="2" max="2" width="39" customWidth="1"/>
    <col min="3" max="6" width="17" customWidth="1"/>
    <col min="7" max="7" width="17.6640625" customWidth="1"/>
    <col min="8" max="8" width="20.33203125" customWidth="1"/>
    <col min="9" max="9" width="17.6640625" customWidth="1"/>
    <col min="10" max="10" width="18" customWidth="1"/>
    <col min="11" max="11" width="21.6640625" customWidth="1"/>
    <col min="12" max="12" width="25" customWidth="1"/>
    <col min="13" max="13" width="27.6640625" customWidth="1"/>
    <col min="14" max="14" width="17.6640625" customWidth="1"/>
    <col min="15" max="15" width="17" customWidth="1"/>
    <col min="16" max="16" width="19.6640625" customWidth="1"/>
    <col min="17" max="17" width="16.1640625" customWidth="1"/>
    <col min="18" max="18" width="16.6640625" customWidth="1"/>
    <col min="19" max="19" width="25" customWidth="1"/>
    <col min="20" max="20" width="18.6640625" customWidth="1"/>
    <col min="21" max="21" width="19.83203125" customWidth="1"/>
    <col min="22" max="22" width="16.83203125" customWidth="1"/>
    <col min="23" max="23" width="18.1640625" customWidth="1"/>
    <col min="24" max="25" width="18" customWidth="1"/>
    <col min="26" max="26" width="27.5" customWidth="1"/>
    <col min="27" max="28" width="17" customWidth="1"/>
  </cols>
  <sheetData>
    <row r="1" spans="1:28" ht="15.75" customHeight="1">
      <c r="A1" s="1" t="s">
        <v>0</v>
      </c>
      <c r="B1" s="2"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row>
    <row r="2" spans="1:28" ht="168">
      <c r="A2" s="3" t="s">
        <v>28</v>
      </c>
      <c r="B2" s="4" t="s">
        <v>29</v>
      </c>
      <c r="C2" s="5" t="s">
        <v>30</v>
      </c>
      <c r="D2" s="5" t="s">
        <v>30</v>
      </c>
      <c r="E2" s="5" t="s">
        <v>30</v>
      </c>
      <c r="F2" s="6" t="s">
        <v>31</v>
      </c>
      <c r="G2" s="6" t="s">
        <v>31</v>
      </c>
      <c r="H2" s="6" t="s">
        <v>31</v>
      </c>
      <c r="I2" s="6" t="s">
        <v>32</v>
      </c>
      <c r="J2" s="6" t="s">
        <v>33</v>
      </c>
      <c r="K2" s="6" t="s">
        <v>34</v>
      </c>
      <c r="L2" s="5" t="s">
        <v>35</v>
      </c>
      <c r="M2" s="5" t="s">
        <v>36</v>
      </c>
      <c r="N2" s="5" t="s">
        <v>37</v>
      </c>
      <c r="O2" s="5" t="s">
        <v>38</v>
      </c>
      <c r="P2" s="5" t="s">
        <v>39</v>
      </c>
      <c r="Q2" s="7" t="s">
        <v>40</v>
      </c>
      <c r="R2" s="5" t="s">
        <v>41</v>
      </c>
      <c r="S2" s="5" t="s">
        <v>42</v>
      </c>
      <c r="T2" s="5" t="s">
        <v>43</v>
      </c>
      <c r="U2" s="5" t="s">
        <v>44</v>
      </c>
      <c r="V2" s="5" t="s">
        <v>45</v>
      </c>
      <c r="W2" s="5" t="s">
        <v>46</v>
      </c>
      <c r="X2" s="5" t="s">
        <v>47</v>
      </c>
      <c r="Y2" s="5" t="s">
        <v>48</v>
      </c>
      <c r="Z2" s="5" t="s">
        <v>49</v>
      </c>
      <c r="AA2" s="5" t="s">
        <v>50</v>
      </c>
      <c r="AB2" s="5" t="s">
        <v>51</v>
      </c>
    </row>
    <row r="3" spans="1:28" ht="319.5" customHeight="1">
      <c r="A3" s="3" t="s">
        <v>52</v>
      </c>
      <c r="B3" s="4" t="s">
        <v>53</v>
      </c>
      <c r="C3" s="5" t="s">
        <v>54</v>
      </c>
      <c r="D3" s="5" t="s">
        <v>54</v>
      </c>
      <c r="E3" s="5" t="s">
        <v>55</v>
      </c>
      <c r="F3" s="6" t="s">
        <v>56</v>
      </c>
      <c r="G3" s="6" t="s">
        <v>57</v>
      </c>
      <c r="H3" s="6" t="s">
        <v>58</v>
      </c>
      <c r="I3" s="6" t="s">
        <v>59</v>
      </c>
      <c r="J3" s="6" t="s">
        <v>60</v>
      </c>
      <c r="K3" s="6" t="s">
        <v>61</v>
      </c>
      <c r="L3" s="6" t="s">
        <v>62</v>
      </c>
      <c r="M3" s="6" t="s">
        <v>63</v>
      </c>
      <c r="N3" s="5" t="s">
        <v>64</v>
      </c>
      <c r="O3" s="5" t="s">
        <v>65</v>
      </c>
      <c r="P3" s="5" t="s">
        <v>66</v>
      </c>
      <c r="Q3" s="5" t="s">
        <v>67</v>
      </c>
      <c r="R3" s="5" t="s">
        <v>68</v>
      </c>
      <c r="S3" s="5" t="s">
        <v>69</v>
      </c>
      <c r="T3" s="5" t="s">
        <v>70</v>
      </c>
      <c r="U3" s="5" t="s">
        <v>71</v>
      </c>
      <c r="V3" s="5" t="s">
        <v>72</v>
      </c>
      <c r="W3" s="5" t="s">
        <v>73</v>
      </c>
      <c r="X3" s="5" t="s">
        <v>74</v>
      </c>
      <c r="Y3" s="5" t="s">
        <v>75</v>
      </c>
      <c r="Z3" s="5" t="s">
        <v>76</v>
      </c>
      <c r="AA3" s="5" t="s">
        <v>77</v>
      </c>
      <c r="AB3" s="5" t="s">
        <v>78</v>
      </c>
    </row>
    <row r="4" spans="1:28" ht="116" customHeight="1">
      <c r="A4" s="3" t="s">
        <v>79</v>
      </c>
      <c r="B4" s="4" t="s">
        <v>80</v>
      </c>
      <c r="C4" s="8" t="s">
        <v>81</v>
      </c>
      <c r="D4" s="8" t="s">
        <v>81</v>
      </c>
      <c r="E4" s="8" t="s">
        <v>81</v>
      </c>
      <c r="F4" s="8" t="s">
        <v>82</v>
      </c>
      <c r="G4" s="8" t="s">
        <v>82</v>
      </c>
      <c r="H4" s="8" t="s">
        <v>82</v>
      </c>
      <c r="I4" s="6" t="s">
        <v>83</v>
      </c>
      <c r="J4" s="6" t="s">
        <v>84</v>
      </c>
      <c r="K4" s="6" t="s">
        <v>85</v>
      </c>
      <c r="L4" s="5" t="s">
        <v>86</v>
      </c>
      <c r="M4" s="5" t="s">
        <v>87</v>
      </c>
      <c r="N4" s="5" t="s">
        <v>88</v>
      </c>
      <c r="O4" s="5" t="s">
        <v>89</v>
      </c>
      <c r="P4" s="5" t="s">
        <v>90</v>
      </c>
      <c r="Q4" s="5" t="s">
        <v>91</v>
      </c>
      <c r="R4" s="5" t="s">
        <v>92</v>
      </c>
      <c r="S4" s="5" t="s">
        <v>93</v>
      </c>
      <c r="T4" s="5" t="s">
        <v>94</v>
      </c>
      <c r="U4" s="5" t="s">
        <v>95</v>
      </c>
      <c r="V4" s="5" t="s">
        <v>96</v>
      </c>
      <c r="W4" s="5" t="s">
        <v>97</v>
      </c>
      <c r="X4" s="5" t="s">
        <v>98</v>
      </c>
      <c r="Y4" s="5" t="s">
        <v>99</v>
      </c>
      <c r="Z4" s="5" t="s">
        <v>100</v>
      </c>
      <c r="AA4" s="5" t="s">
        <v>101</v>
      </c>
      <c r="AB4" s="5" t="s">
        <v>102</v>
      </c>
    </row>
    <row r="5" spans="1:28" ht="106" customHeight="1">
      <c r="A5" s="3" t="s">
        <v>103</v>
      </c>
      <c r="B5" s="4" t="s">
        <v>104</v>
      </c>
      <c r="C5" s="6" t="s">
        <v>105</v>
      </c>
      <c r="D5" s="6" t="s">
        <v>105</v>
      </c>
      <c r="E5" s="6" t="s">
        <v>105</v>
      </c>
      <c r="F5" s="6" t="s">
        <v>106</v>
      </c>
      <c r="G5" s="6" t="s">
        <v>107</v>
      </c>
      <c r="H5" s="6" t="s">
        <v>108</v>
      </c>
      <c r="I5" s="6" t="s">
        <v>109</v>
      </c>
      <c r="J5" s="6" t="s">
        <v>110</v>
      </c>
      <c r="K5" s="6" t="s">
        <v>111</v>
      </c>
      <c r="L5" s="6" t="s">
        <v>112</v>
      </c>
      <c r="M5" s="5" t="s">
        <v>113</v>
      </c>
      <c r="N5" s="5" t="s">
        <v>114</v>
      </c>
      <c r="O5" s="5" t="s">
        <v>115</v>
      </c>
      <c r="P5" s="5" t="s">
        <v>116</v>
      </c>
      <c r="Q5" s="5" t="s">
        <v>117</v>
      </c>
      <c r="R5" s="5" t="s">
        <v>118</v>
      </c>
      <c r="S5" s="5" t="s">
        <v>119</v>
      </c>
      <c r="T5" s="5" t="s">
        <v>120</v>
      </c>
      <c r="U5" s="5" t="s">
        <v>121</v>
      </c>
      <c r="V5" s="5" t="s">
        <v>122</v>
      </c>
      <c r="W5" s="5" t="s">
        <v>123</v>
      </c>
      <c r="X5" s="5" t="s">
        <v>124</v>
      </c>
      <c r="Y5" s="5" t="s">
        <v>125</v>
      </c>
      <c r="Z5" s="5" t="s">
        <v>126</v>
      </c>
      <c r="AA5" s="5" t="s">
        <v>127</v>
      </c>
      <c r="AB5" s="5" t="s">
        <v>128</v>
      </c>
    </row>
    <row r="6" spans="1:28" ht="188" customHeight="1">
      <c r="A6" s="3" t="s">
        <v>129</v>
      </c>
      <c r="B6" s="4" t="s">
        <v>130</v>
      </c>
      <c r="C6" s="6" t="s">
        <v>131</v>
      </c>
      <c r="D6" s="6" t="s">
        <v>131</v>
      </c>
      <c r="E6" s="6" t="s">
        <v>131</v>
      </c>
      <c r="F6" s="8" t="s">
        <v>132</v>
      </c>
      <c r="G6" s="8" t="s">
        <v>133</v>
      </c>
      <c r="H6" s="8" t="s">
        <v>134</v>
      </c>
      <c r="I6" s="9" t="s">
        <v>135</v>
      </c>
      <c r="J6" s="9" t="s">
        <v>136</v>
      </c>
      <c r="K6" s="9" t="s">
        <v>137</v>
      </c>
      <c r="L6" s="5" t="s">
        <v>138</v>
      </c>
      <c r="M6" s="5" t="s">
        <v>139</v>
      </c>
      <c r="N6" s="5" t="s">
        <v>140</v>
      </c>
      <c r="O6" s="5" t="s">
        <v>141</v>
      </c>
      <c r="P6" s="5" t="s">
        <v>142</v>
      </c>
      <c r="Q6" s="5" t="s">
        <v>143</v>
      </c>
      <c r="R6" s="10" t="s">
        <v>144</v>
      </c>
      <c r="S6" s="5" t="s">
        <v>145</v>
      </c>
      <c r="T6" s="5" t="s">
        <v>146</v>
      </c>
      <c r="U6" s="5" t="s">
        <v>147</v>
      </c>
      <c r="V6" s="5" t="s">
        <v>148</v>
      </c>
      <c r="W6" s="5" t="s">
        <v>149</v>
      </c>
      <c r="X6" s="5" t="s">
        <v>150</v>
      </c>
      <c r="Y6" s="10" t="s">
        <v>151</v>
      </c>
      <c r="Z6" s="5" t="s">
        <v>152</v>
      </c>
      <c r="AA6" s="5" t="s">
        <v>153</v>
      </c>
      <c r="AB6" s="5" t="s">
        <v>154</v>
      </c>
    </row>
    <row r="7" spans="1:28" ht="15.75" customHeight="1">
      <c r="A7" s="11"/>
      <c r="B7" s="5"/>
      <c r="C7" s="5"/>
      <c r="D7" s="8"/>
      <c r="E7" s="8"/>
      <c r="F7" s="8"/>
      <c r="G7" s="7"/>
      <c r="H7" s="7"/>
      <c r="I7" s="7"/>
      <c r="J7" s="7"/>
      <c r="K7" s="12"/>
      <c r="L7" s="7"/>
      <c r="M7" s="7"/>
      <c r="N7" s="13"/>
      <c r="O7" s="7"/>
      <c r="P7" s="7"/>
      <c r="Q7" s="7"/>
      <c r="R7" s="7"/>
      <c r="S7" s="7"/>
      <c r="T7" s="14"/>
      <c r="U7" s="7"/>
      <c r="V7" s="5"/>
      <c r="W7" s="13"/>
      <c r="X7" s="7"/>
      <c r="Y7" s="7"/>
      <c r="Z7" s="7"/>
      <c r="AA7" s="5"/>
      <c r="AB7" s="5"/>
    </row>
    <row r="8" spans="1:28" ht="15.75" customHeight="1">
      <c r="A8" s="11"/>
      <c r="B8" s="15" t="s">
        <v>155</v>
      </c>
      <c r="C8" s="16" t="str">
        <f>HYPERLINK("https://docs.google.com/spreadsheets/d/1NqtstzlYz-OkYgzgBR4cQtCPsZzTxGC7nImU6jXipsA/edit?usp=sharing", "LINK")</f>
        <v>LINK</v>
      </c>
      <c r="D8" s="8"/>
      <c r="E8" s="8"/>
      <c r="F8" s="8"/>
      <c r="G8" s="7"/>
      <c r="H8" s="7"/>
      <c r="I8" s="7"/>
      <c r="J8" s="7"/>
      <c r="K8" s="12"/>
      <c r="L8" s="7"/>
      <c r="M8" s="7"/>
      <c r="N8" s="17"/>
      <c r="O8" s="7"/>
      <c r="P8" s="7"/>
      <c r="Q8" s="7"/>
      <c r="R8" s="7"/>
      <c r="S8" s="7"/>
      <c r="T8" s="7"/>
      <c r="U8" s="7"/>
      <c r="V8" s="5"/>
      <c r="W8" s="14"/>
      <c r="X8" s="7"/>
      <c r="Y8" s="7"/>
      <c r="Z8" s="7"/>
      <c r="AA8" s="5"/>
      <c r="AB8" s="5"/>
    </row>
    <row r="9" spans="1:28" ht="15.75" customHeight="1">
      <c r="A9" s="11"/>
      <c r="B9" s="5"/>
      <c r="C9" s="5"/>
      <c r="D9" s="8"/>
      <c r="E9" s="8"/>
      <c r="F9" s="8"/>
      <c r="G9" s="7"/>
      <c r="H9" s="7"/>
      <c r="I9" s="7"/>
      <c r="J9" s="7"/>
      <c r="K9" s="18"/>
      <c r="L9" s="7"/>
      <c r="M9" s="7"/>
      <c r="N9" s="13"/>
      <c r="O9" s="7"/>
      <c r="P9" s="7"/>
      <c r="Q9" s="7"/>
      <c r="R9" s="7"/>
      <c r="S9" s="7"/>
      <c r="T9" s="7"/>
      <c r="U9" s="7"/>
      <c r="V9" s="5"/>
      <c r="W9" s="7"/>
      <c r="X9" s="7"/>
      <c r="Y9" s="7"/>
      <c r="Z9" s="7"/>
      <c r="AA9" s="5"/>
      <c r="AB9" s="5"/>
    </row>
    <row r="10" spans="1:28" ht="15.75" customHeight="1">
      <c r="A10" s="11"/>
      <c r="B10" s="5"/>
      <c r="C10" s="5"/>
      <c r="D10" s="8"/>
      <c r="E10" s="8"/>
      <c r="F10" s="8"/>
      <c r="G10" s="7"/>
      <c r="H10" s="7"/>
      <c r="I10" s="7"/>
      <c r="J10" s="7"/>
      <c r="K10" s="7"/>
      <c r="L10" s="7"/>
      <c r="M10" s="7"/>
      <c r="N10" s="17"/>
      <c r="O10" s="7"/>
      <c r="P10" s="7"/>
      <c r="Q10" s="7"/>
      <c r="R10" s="7"/>
      <c r="S10" s="7"/>
      <c r="T10" s="7"/>
      <c r="U10" s="7"/>
      <c r="V10" s="5"/>
      <c r="W10" s="7"/>
      <c r="X10" s="7"/>
      <c r="Y10" s="7"/>
      <c r="Z10" s="7"/>
      <c r="AA10" s="5"/>
      <c r="AB10" s="5"/>
    </row>
    <row r="11" spans="1:28" ht="15.75" customHeight="1">
      <c r="B11" s="15"/>
    </row>
    <row r="12" spans="1:28" ht="15.75" customHeight="1">
      <c r="B12" s="15"/>
    </row>
    <row r="13" spans="1:28" ht="15.75" customHeight="1">
      <c r="B13" s="15"/>
    </row>
    <row r="14" spans="1:28" ht="15.75" customHeight="1">
      <c r="B14" s="15"/>
    </row>
    <row r="15" spans="1:28" ht="15.75" customHeight="1">
      <c r="B15" s="15"/>
    </row>
    <row r="16" spans="1:28" ht="15.75" customHeight="1">
      <c r="B16" s="15"/>
    </row>
    <row r="17" spans="2:2" ht="15.75" customHeight="1">
      <c r="B17" s="15"/>
    </row>
    <row r="18" spans="2:2" ht="15.75" customHeight="1">
      <c r="B18" s="15"/>
    </row>
    <row r="19" spans="2:2" ht="15.75" customHeight="1">
      <c r="B19" s="15"/>
    </row>
    <row r="20" spans="2:2" ht="15.75" customHeight="1">
      <c r="B20" s="15"/>
    </row>
    <row r="21" spans="2:2" ht="15.75" customHeight="1">
      <c r="B21" s="15"/>
    </row>
    <row r="22" spans="2:2" ht="15.75" customHeight="1">
      <c r="B22" s="15"/>
    </row>
    <row r="23" spans="2:2" ht="15.75" customHeight="1">
      <c r="B23" s="15"/>
    </row>
    <row r="24" spans="2:2" ht="15.75" customHeight="1">
      <c r="B24" s="15"/>
    </row>
    <row r="25" spans="2:2" ht="15.75" customHeight="1">
      <c r="B25" s="15"/>
    </row>
    <row r="26" spans="2:2" ht="15.75" customHeight="1">
      <c r="B26" s="15"/>
    </row>
    <row r="27" spans="2:2" ht="15.75" customHeight="1">
      <c r="B27" s="15"/>
    </row>
    <row r="28" spans="2:2" ht="15.75" customHeight="1">
      <c r="B28" s="15"/>
    </row>
    <row r="29" spans="2:2" ht="15.75" customHeight="1">
      <c r="B29" s="15"/>
    </row>
    <row r="30" spans="2:2" ht="15.75" customHeight="1">
      <c r="B30" s="15"/>
    </row>
    <row r="31" spans="2:2" ht="15.75" customHeight="1">
      <c r="B31" s="15"/>
    </row>
    <row r="32" spans="2:2" ht="15.75" customHeight="1">
      <c r="B32" s="15"/>
    </row>
    <row r="33" spans="2:2" ht="15.75" customHeight="1">
      <c r="B33" s="15"/>
    </row>
    <row r="34" spans="2:2" ht="15.75" customHeight="1">
      <c r="B34" s="15"/>
    </row>
    <row r="35" spans="2:2" ht="15.75" customHeight="1">
      <c r="B35" s="15"/>
    </row>
    <row r="36" spans="2:2" ht="15.75" customHeight="1">
      <c r="B36" s="15"/>
    </row>
    <row r="37" spans="2:2" ht="15.75" customHeight="1">
      <c r="B37" s="15"/>
    </row>
    <row r="38" spans="2:2" ht="15.75" customHeight="1">
      <c r="B38" s="15"/>
    </row>
    <row r="39" spans="2:2" ht="15.75" customHeight="1">
      <c r="B39" s="15"/>
    </row>
    <row r="40" spans="2:2" ht="15.75" customHeight="1">
      <c r="B40" s="15"/>
    </row>
    <row r="41" spans="2:2" ht="15.75" customHeight="1">
      <c r="B41" s="15"/>
    </row>
    <row r="42" spans="2:2" ht="15.75" customHeight="1">
      <c r="B42" s="15"/>
    </row>
    <row r="43" spans="2:2" ht="15.75" customHeight="1">
      <c r="B43" s="15"/>
    </row>
    <row r="44" spans="2:2" ht="15.75" customHeight="1">
      <c r="B44" s="15"/>
    </row>
    <row r="45" spans="2:2" ht="15.75" customHeight="1">
      <c r="B45" s="15"/>
    </row>
    <row r="46" spans="2:2" ht="15.75" customHeight="1">
      <c r="B46" s="15"/>
    </row>
    <row r="47" spans="2:2" ht="15.75" customHeight="1">
      <c r="B47" s="15"/>
    </row>
    <row r="48" spans="2:2" ht="15.75" customHeight="1">
      <c r="B48" s="15"/>
    </row>
    <row r="49" spans="2:2" ht="15.75" customHeight="1">
      <c r="B49" s="15"/>
    </row>
    <row r="50" spans="2:2" ht="15.75" customHeight="1">
      <c r="B50" s="15"/>
    </row>
    <row r="51" spans="2:2" ht="15.75" customHeight="1">
      <c r="B51" s="15"/>
    </row>
    <row r="52" spans="2:2" ht="15.75" customHeight="1">
      <c r="B52" s="15"/>
    </row>
    <row r="53" spans="2:2" ht="15.75" customHeight="1">
      <c r="B53" s="15"/>
    </row>
    <row r="54" spans="2:2" ht="15.75" customHeight="1">
      <c r="B54" s="15"/>
    </row>
    <row r="55" spans="2:2" ht="15.75" customHeight="1">
      <c r="B55" s="15"/>
    </row>
    <row r="56" spans="2:2" ht="15.75" customHeight="1">
      <c r="B56" s="15"/>
    </row>
    <row r="57" spans="2:2" ht="15.75" customHeight="1">
      <c r="B57" s="15"/>
    </row>
    <row r="58" spans="2:2" ht="15.75" customHeight="1">
      <c r="B58" s="15"/>
    </row>
    <row r="59" spans="2:2" ht="15.75" customHeight="1">
      <c r="B59" s="15"/>
    </row>
    <row r="60" spans="2:2" ht="15.75" customHeight="1">
      <c r="B60" s="15"/>
    </row>
    <row r="61" spans="2:2" ht="15.75" customHeight="1">
      <c r="B61" s="15"/>
    </row>
    <row r="62" spans="2:2" ht="15.75" customHeight="1">
      <c r="B62" s="15"/>
    </row>
    <row r="63" spans="2:2" ht="15.75" customHeight="1">
      <c r="B63" s="15"/>
    </row>
    <row r="64" spans="2:2" ht="15.75" customHeight="1">
      <c r="B64" s="15"/>
    </row>
    <row r="65" spans="2:2" ht="15.75" customHeight="1">
      <c r="B65" s="15"/>
    </row>
    <row r="66" spans="2:2" ht="15.75" customHeight="1">
      <c r="B66" s="15"/>
    </row>
    <row r="67" spans="2:2" ht="15.75" customHeight="1">
      <c r="B67" s="15"/>
    </row>
    <row r="68" spans="2:2" ht="15.75" customHeight="1">
      <c r="B68" s="15"/>
    </row>
    <row r="69" spans="2:2" ht="15.75" customHeight="1">
      <c r="B69" s="15"/>
    </row>
    <row r="70" spans="2:2" ht="15.75" customHeight="1">
      <c r="B70" s="15"/>
    </row>
    <row r="71" spans="2:2" ht="15.75" customHeight="1">
      <c r="B71" s="15"/>
    </row>
    <row r="72" spans="2:2" ht="15.75" customHeight="1">
      <c r="B72" s="15"/>
    </row>
    <row r="73" spans="2:2" ht="15.75" customHeight="1">
      <c r="B73" s="15"/>
    </row>
    <row r="74" spans="2:2" ht="15.75" customHeight="1">
      <c r="B74" s="15"/>
    </row>
    <row r="75" spans="2:2" ht="15.75" customHeight="1">
      <c r="B75" s="15"/>
    </row>
    <row r="76" spans="2:2" ht="15.75" customHeight="1">
      <c r="B76" s="15"/>
    </row>
    <row r="77" spans="2:2" ht="15.75" customHeight="1">
      <c r="B77" s="15"/>
    </row>
    <row r="78" spans="2:2" ht="15.75" customHeight="1">
      <c r="B78" s="15"/>
    </row>
    <row r="79" spans="2:2" ht="15.75" customHeight="1">
      <c r="B79" s="15"/>
    </row>
    <row r="80" spans="2:2" ht="15.75" customHeight="1">
      <c r="B80" s="15"/>
    </row>
    <row r="81" spans="2:2" ht="15.75" customHeight="1">
      <c r="B81" s="15"/>
    </row>
    <row r="82" spans="2:2" ht="15.75" customHeight="1">
      <c r="B82" s="15"/>
    </row>
    <row r="83" spans="2:2" ht="15.75" customHeight="1">
      <c r="B83" s="15"/>
    </row>
    <row r="84" spans="2:2" ht="15.75" customHeight="1">
      <c r="B84" s="15"/>
    </row>
    <row r="85" spans="2:2" ht="15.75" customHeight="1">
      <c r="B85" s="15"/>
    </row>
    <row r="86" spans="2:2" ht="15.75" customHeight="1">
      <c r="B86" s="15"/>
    </row>
    <row r="87" spans="2:2" ht="15.75" customHeight="1">
      <c r="B87" s="15"/>
    </row>
    <row r="88" spans="2:2" ht="15.75" customHeight="1">
      <c r="B88" s="15"/>
    </row>
    <row r="89" spans="2:2" ht="15.75" customHeight="1">
      <c r="B89" s="15"/>
    </row>
    <row r="90" spans="2:2" ht="15.75" customHeight="1">
      <c r="B90" s="15"/>
    </row>
    <row r="91" spans="2:2" ht="15.75" customHeight="1">
      <c r="B91" s="15"/>
    </row>
    <row r="92" spans="2:2" ht="15.75" customHeight="1">
      <c r="B92" s="15"/>
    </row>
    <row r="93" spans="2:2" ht="15.75" customHeight="1">
      <c r="B93" s="15"/>
    </row>
    <row r="94" spans="2:2" ht="15.75" customHeight="1">
      <c r="B94" s="15"/>
    </row>
    <row r="95" spans="2:2" ht="15.75" customHeight="1">
      <c r="B95" s="15"/>
    </row>
    <row r="96" spans="2:2" ht="15.75" customHeight="1">
      <c r="B96" s="15"/>
    </row>
    <row r="97" spans="2:2" ht="15.75" customHeight="1">
      <c r="B97" s="15"/>
    </row>
    <row r="98" spans="2:2" ht="15.75" customHeight="1">
      <c r="B98" s="15"/>
    </row>
    <row r="99" spans="2:2" ht="15.75" customHeight="1">
      <c r="B99" s="15"/>
    </row>
    <row r="100" spans="2:2" ht="15.75" customHeight="1">
      <c r="B100" s="15"/>
    </row>
    <row r="101" spans="2:2" ht="15.75" customHeight="1">
      <c r="B101" s="15"/>
    </row>
    <row r="102" spans="2:2" ht="15.75" customHeight="1">
      <c r="B102" s="15"/>
    </row>
    <row r="103" spans="2:2" ht="15.75" customHeight="1">
      <c r="B103" s="15"/>
    </row>
    <row r="104" spans="2:2" ht="15.75" customHeight="1">
      <c r="B104" s="15"/>
    </row>
    <row r="105" spans="2:2" ht="15.75" customHeight="1">
      <c r="B105" s="15"/>
    </row>
    <row r="106" spans="2:2" ht="15.75" customHeight="1">
      <c r="B106" s="15"/>
    </row>
    <row r="107" spans="2:2" ht="15.75" customHeight="1">
      <c r="B107" s="15"/>
    </row>
    <row r="108" spans="2:2" ht="15.75" customHeight="1">
      <c r="B108" s="15"/>
    </row>
    <row r="109" spans="2:2" ht="15.75" customHeight="1">
      <c r="B109" s="15"/>
    </row>
    <row r="110" spans="2:2" ht="15.75" customHeight="1">
      <c r="B110" s="15"/>
    </row>
    <row r="111" spans="2:2" ht="15.75" customHeight="1">
      <c r="B111" s="15"/>
    </row>
    <row r="112" spans="2:2" ht="15.75" customHeight="1">
      <c r="B112" s="15"/>
    </row>
    <row r="113" spans="2:2" ht="15.75" customHeight="1">
      <c r="B113" s="15"/>
    </row>
    <row r="114" spans="2:2" ht="15.75" customHeight="1">
      <c r="B114" s="15"/>
    </row>
    <row r="115" spans="2:2" ht="15.75" customHeight="1">
      <c r="B115" s="15"/>
    </row>
    <row r="116" spans="2:2" ht="15.75" customHeight="1">
      <c r="B116" s="15"/>
    </row>
    <row r="117" spans="2:2" ht="15.75" customHeight="1">
      <c r="B117" s="15"/>
    </row>
    <row r="118" spans="2:2" ht="15.75" customHeight="1">
      <c r="B118" s="15"/>
    </row>
    <row r="119" spans="2:2" ht="15.75" customHeight="1">
      <c r="B119" s="15"/>
    </row>
    <row r="120" spans="2:2" ht="15.75" customHeight="1">
      <c r="B120" s="15"/>
    </row>
    <row r="121" spans="2:2" ht="15.75" customHeight="1">
      <c r="B121" s="15"/>
    </row>
    <row r="122" spans="2:2" ht="15.75" customHeight="1">
      <c r="B122" s="15"/>
    </row>
    <row r="123" spans="2:2" ht="15.75" customHeight="1">
      <c r="B123" s="15"/>
    </row>
    <row r="124" spans="2:2" ht="15.75" customHeight="1">
      <c r="B124" s="15"/>
    </row>
    <row r="125" spans="2:2" ht="15.75" customHeight="1">
      <c r="B125" s="15"/>
    </row>
    <row r="126" spans="2:2" ht="15.75" customHeight="1">
      <c r="B126" s="15"/>
    </row>
    <row r="127" spans="2:2" ht="15.75" customHeight="1">
      <c r="B127" s="15"/>
    </row>
    <row r="128" spans="2:2" ht="15.75" customHeight="1">
      <c r="B128" s="15"/>
    </row>
    <row r="129" spans="2:2" ht="15.75" customHeight="1">
      <c r="B129" s="15"/>
    </row>
    <row r="130" spans="2:2" ht="15.75" customHeight="1">
      <c r="B130" s="15"/>
    </row>
    <row r="131" spans="2:2" ht="15.75" customHeight="1">
      <c r="B131" s="15"/>
    </row>
    <row r="132" spans="2:2" ht="15.75" customHeight="1">
      <c r="B132" s="15"/>
    </row>
    <row r="133" spans="2:2" ht="15.75" customHeight="1">
      <c r="B133" s="15"/>
    </row>
    <row r="134" spans="2:2" ht="15.75" customHeight="1">
      <c r="B134" s="15"/>
    </row>
    <row r="135" spans="2:2" ht="15.75" customHeight="1">
      <c r="B135" s="15"/>
    </row>
    <row r="136" spans="2:2" ht="15.75" customHeight="1">
      <c r="B136" s="15"/>
    </row>
    <row r="137" spans="2:2" ht="15.75" customHeight="1">
      <c r="B137" s="15"/>
    </row>
    <row r="138" spans="2:2" ht="15.75" customHeight="1">
      <c r="B138" s="15"/>
    </row>
    <row r="139" spans="2:2" ht="15.75" customHeight="1">
      <c r="B139" s="15"/>
    </row>
    <row r="140" spans="2:2" ht="15.75" customHeight="1">
      <c r="B140" s="15"/>
    </row>
    <row r="141" spans="2:2" ht="15.75" customHeight="1">
      <c r="B141" s="15"/>
    </row>
    <row r="142" spans="2:2" ht="15.75" customHeight="1">
      <c r="B142" s="15"/>
    </row>
    <row r="143" spans="2:2" ht="15.75" customHeight="1">
      <c r="B143" s="15"/>
    </row>
    <row r="144" spans="2:2" ht="15.75" customHeight="1">
      <c r="B144" s="15"/>
    </row>
    <row r="145" spans="2:2" ht="15.75" customHeight="1">
      <c r="B145" s="15"/>
    </row>
    <row r="146" spans="2:2" ht="15.75" customHeight="1">
      <c r="B146" s="15"/>
    </row>
    <row r="147" spans="2:2" ht="15.75" customHeight="1">
      <c r="B147" s="15"/>
    </row>
    <row r="148" spans="2:2" ht="15.75" customHeight="1">
      <c r="B148" s="15"/>
    </row>
    <row r="149" spans="2:2" ht="15.75" customHeight="1">
      <c r="B149" s="15"/>
    </row>
    <row r="150" spans="2:2" ht="15.75" customHeight="1">
      <c r="B150" s="15"/>
    </row>
    <row r="151" spans="2:2" ht="15.75" customHeight="1">
      <c r="B151" s="15"/>
    </row>
    <row r="152" spans="2:2" ht="15.75" customHeight="1">
      <c r="B152" s="15"/>
    </row>
    <row r="153" spans="2:2" ht="15.75" customHeight="1">
      <c r="B153" s="15"/>
    </row>
    <row r="154" spans="2:2" ht="15.75" customHeight="1">
      <c r="B154" s="15"/>
    </row>
    <row r="155" spans="2:2" ht="15.75" customHeight="1">
      <c r="B155" s="15"/>
    </row>
    <row r="156" spans="2:2" ht="15.75" customHeight="1">
      <c r="B156" s="15"/>
    </row>
    <row r="157" spans="2:2" ht="15.75" customHeight="1">
      <c r="B157" s="15"/>
    </row>
    <row r="158" spans="2:2" ht="15.75" customHeight="1">
      <c r="B158" s="15"/>
    </row>
    <row r="159" spans="2:2" ht="15.75" customHeight="1">
      <c r="B159" s="15"/>
    </row>
    <row r="160" spans="2:2" ht="15.75" customHeight="1">
      <c r="B160" s="15"/>
    </row>
    <row r="161" spans="2:2" ht="15.75" customHeight="1">
      <c r="B161" s="15"/>
    </row>
    <row r="162" spans="2:2" ht="15.75" customHeight="1">
      <c r="B162" s="15"/>
    </row>
    <row r="163" spans="2:2" ht="15.75" customHeight="1">
      <c r="B163" s="15"/>
    </row>
    <row r="164" spans="2:2" ht="15.75" customHeight="1">
      <c r="B164" s="15"/>
    </row>
    <row r="165" spans="2:2" ht="15.75" customHeight="1">
      <c r="B165" s="15"/>
    </row>
    <row r="166" spans="2:2" ht="15.75" customHeight="1">
      <c r="B166" s="15"/>
    </row>
    <row r="167" spans="2:2" ht="15.75" customHeight="1">
      <c r="B167" s="15"/>
    </row>
    <row r="168" spans="2:2" ht="15.75" customHeight="1">
      <c r="B168" s="15"/>
    </row>
    <row r="169" spans="2:2" ht="15.75" customHeight="1">
      <c r="B169" s="15"/>
    </row>
    <row r="170" spans="2:2" ht="15.75" customHeight="1">
      <c r="B170" s="15"/>
    </row>
    <row r="171" spans="2:2" ht="15.75" customHeight="1">
      <c r="B171" s="15"/>
    </row>
    <row r="172" spans="2:2" ht="15.75" customHeight="1">
      <c r="B172" s="15"/>
    </row>
    <row r="173" spans="2:2" ht="15.75" customHeight="1">
      <c r="B173" s="15"/>
    </row>
    <row r="174" spans="2:2" ht="15.75" customHeight="1">
      <c r="B174" s="15"/>
    </row>
    <row r="175" spans="2:2" ht="15.75" customHeight="1">
      <c r="B175" s="15"/>
    </row>
    <row r="176" spans="2:2" ht="15.75" customHeight="1">
      <c r="B176" s="15"/>
    </row>
    <row r="177" spans="2:2" ht="15.75" customHeight="1">
      <c r="B177" s="15"/>
    </row>
    <row r="178" spans="2:2" ht="15.75" customHeight="1">
      <c r="B178" s="15"/>
    </row>
    <row r="179" spans="2:2" ht="15.75" customHeight="1">
      <c r="B179" s="15"/>
    </row>
    <row r="180" spans="2:2" ht="15.75" customHeight="1">
      <c r="B180" s="15"/>
    </row>
    <row r="181" spans="2:2" ht="15.75" customHeight="1">
      <c r="B181" s="15"/>
    </row>
    <row r="182" spans="2:2" ht="15.75" customHeight="1">
      <c r="B182" s="15"/>
    </row>
    <row r="183" spans="2:2" ht="15.75" customHeight="1">
      <c r="B183" s="15"/>
    </row>
    <row r="184" spans="2:2" ht="15.75" customHeight="1">
      <c r="B184" s="15"/>
    </row>
    <row r="185" spans="2:2" ht="15.75" customHeight="1">
      <c r="B185" s="15"/>
    </row>
    <row r="186" spans="2:2" ht="15.75" customHeight="1">
      <c r="B186" s="15"/>
    </row>
    <row r="187" spans="2:2" ht="15.75" customHeight="1">
      <c r="B187" s="15"/>
    </row>
    <row r="188" spans="2:2" ht="15.75" customHeight="1">
      <c r="B188" s="15"/>
    </row>
    <row r="189" spans="2:2" ht="15.75" customHeight="1">
      <c r="B189" s="15"/>
    </row>
    <row r="190" spans="2:2" ht="15.75" customHeight="1">
      <c r="B190" s="15"/>
    </row>
    <row r="191" spans="2:2" ht="15.75" customHeight="1">
      <c r="B191" s="15"/>
    </row>
    <row r="192" spans="2:2" ht="15.75" customHeight="1">
      <c r="B192" s="15"/>
    </row>
    <row r="193" spans="2:2" ht="15.75" customHeight="1">
      <c r="B193" s="15"/>
    </row>
    <row r="194" spans="2:2" ht="15.75" customHeight="1">
      <c r="B194" s="15"/>
    </row>
    <row r="195" spans="2:2" ht="15.75" customHeight="1">
      <c r="B195" s="15"/>
    </row>
    <row r="196" spans="2:2" ht="15.75" customHeight="1">
      <c r="B196" s="15"/>
    </row>
    <row r="197" spans="2:2" ht="15.75" customHeight="1">
      <c r="B197" s="15"/>
    </row>
    <row r="198" spans="2:2" ht="15.75" customHeight="1">
      <c r="B198" s="15"/>
    </row>
    <row r="199" spans="2:2" ht="15.75" customHeight="1">
      <c r="B199" s="15"/>
    </row>
    <row r="200" spans="2:2" ht="15.75" customHeight="1">
      <c r="B200" s="15"/>
    </row>
    <row r="201" spans="2:2" ht="15.75" customHeight="1">
      <c r="B201" s="15"/>
    </row>
    <row r="202" spans="2:2" ht="15.75" customHeight="1">
      <c r="B202" s="15"/>
    </row>
    <row r="203" spans="2:2" ht="15.75" customHeight="1">
      <c r="B203" s="15"/>
    </row>
    <row r="204" spans="2:2" ht="15.75" customHeight="1">
      <c r="B204" s="15"/>
    </row>
    <row r="205" spans="2:2" ht="15.75" customHeight="1">
      <c r="B205" s="15"/>
    </row>
    <row r="206" spans="2:2" ht="15.75" customHeight="1">
      <c r="B206" s="15"/>
    </row>
    <row r="207" spans="2:2" ht="15.75" customHeight="1">
      <c r="B207" s="15"/>
    </row>
    <row r="208" spans="2:2" ht="15.75" customHeight="1">
      <c r="B208" s="15"/>
    </row>
    <row r="209" spans="2:2" ht="15.75" customHeight="1">
      <c r="B209" s="15"/>
    </row>
    <row r="210" spans="2:2" ht="15.75" customHeight="1">
      <c r="B210" s="15"/>
    </row>
    <row r="211" spans="2:2" ht="15.75" customHeight="1">
      <c r="B211" s="15"/>
    </row>
    <row r="212" spans="2:2" ht="15.75" customHeight="1">
      <c r="B212" s="15"/>
    </row>
    <row r="213" spans="2:2" ht="15.75" customHeight="1">
      <c r="B213" s="15"/>
    </row>
    <row r="214" spans="2:2" ht="15.75" customHeight="1">
      <c r="B214" s="15"/>
    </row>
    <row r="215" spans="2:2" ht="15.75" customHeight="1">
      <c r="B215" s="15"/>
    </row>
    <row r="216" spans="2:2" ht="15.75" customHeight="1">
      <c r="B216" s="15"/>
    </row>
    <row r="217" spans="2:2" ht="15.75" customHeight="1">
      <c r="B217" s="15"/>
    </row>
    <row r="218" spans="2:2" ht="15.75" customHeight="1">
      <c r="B218" s="15"/>
    </row>
    <row r="219" spans="2:2" ht="15.75" customHeight="1">
      <c r="B219" s="15"/>
    </row>
    <row r="220" spans="2:2" ht="15.75" customHeight="1">
      <c r="B220" s="15"/>
    </row>
    <row r="221" spans="2:2" ht="15.75" customHeight="1"/>
    <row r="222" spans="2:2" ht="15.75" customHeight="1"/>
    <row r="223" spans="2:2" ht="15.75" customHeight="1"/>
    <row r="224" spans="2:2"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Data level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22-07-22T22:24:48Z</dcterms:created>
  <dcterms:modified xsi:type="dcterms:W3CDTF">2023-04-08T18:26:02Z</dcterms:modified>
</cp:coreProperties>
</file>